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xanreb\Desktop\Documents\Writings\SSA4 draft preparation\PGENETICS-D-20-00972 assignment files\Supporting information Andersson et al\"/>
    </mc:Choice>
  </mc:AlternateContent>
  <bookViews>
    <workbookView xWindow="0" yWindow="0" windowWidth="9345" windowHeight="6495"/>
  </bookViews>
  <sheets>
    <sheet name="190403_∆ssCG–averimageJ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4" i="1" l="1"/>
  <c r="N10" i="1"/>
  <c r="Q15" i="1" l="1"/>
  <c r="P15" i="1"/>
  <c r="O15" i="1"/>
  <c r="N15" i="1"/>
  <c r="T15" i="1" s="1"/>
  <c r="Q14" i="1"/>
  <c r="P14" i="1"/>
  <c r="O14" i="1"/>
  <c r="N14" i="1"/>
  <c r="T14" i="1" s="1"/>
  <c r="Q13" i="1"/>
  <c r="P13" i="1"/>
  <c r="O13" i="1"/>
  <c r="N13" i="1"/>
  <c r="T13" i="1" s="1"/>
  <c r="Q10" i="1"/>
  <c r="W10" i="1" s="1"/>
  <c r="P10" i="1"/>
  <c r="V10" i="1" s="1"/>
  <c r="O10" i="1"/>
  <c r="U10" i="1" s="1"/>
  <c r="T10" i="1"/>
  <c r="Q9" i="1"/>
  <c r="P9" i="1"/>
  <c r="O9" i="1"/>
  <c r="N9" i="1"/>
  <c r="Q8" i="1"/>
  <c r="P8" i="1"/>
  <c r="O8" i="1"/>
  <c r="N8" i="1"/>
  <c r="T8" i="1" s="1"/>
  <c r="Q5" i="1"/>
  <c r="P5" i="1"/>
  <c r="O5" i="1"/>
  <c r="N5" i="1"/>
  <c r="T5" i="1" s="1"/>
  <c r="T4" i="1"/>
  <c r="Q4" i="1"/>
  <c r="W4" i="1" s="1"/>
  <c r="P4" i="1"/>
  <c r="V4" i="1" s="1"/>
  <c r="O4" i="1"/>
  <c r="U4" i="1" s="1"/>
  <c r="Q3" i="1"/>
  <c r="P3" i="1"/>
  <c r="O3" i="1"/>
  <c r="N3" i="1"/>
  <c r="T3" i="1" s="1"/>
  <c r="W14" i="1" l="1"/>
  <c r="V3" i="1"/>
  <c r="V13" i="1"/>
  <c r="V15" i="1"/>
  <c r="U13" i="1"/>
  <c r="U15" i="1"/>
  <c r="V8" i="1"/>
  <c r="W3" i="1"/>
  <c r="W8" i="1"/>
  <c r="W13" i="1"/>
  <c r="W15" i="1"/>
  <c r="U8" i="1"/>
  <c r="W5" i="1"/>
  <c r="U14" i="1"/>
  <c r="U3" i="1"/>
  <c r="V14" i="1"/>
  <c r="W9" i="1"/>
  <c r="U5" i="1"/>
  <c r="V5" i="1"/>
  <c r="T9" i="1"/>
  <c r="U9" i="1"/>
  <c r="V9" i="1"/>
</calcChain>
</file>

<file path=xl/sharedStrings.xml><?xml version="1.0" encoding="utf-8"?>
<sst xmlns="http://schemas.openxmlformats.org/spreadsheetml/2006/main" count="52" uniqueCount="10">
  <si>
    <t>Wt</t>
  </si>
  <si>
    <t>ssa12</t>
  </si>
  <si>
    <t>ssa12S4OE</t>
  </si>
  <si>
    <t>Tub1 values</t>
  </si>
  <si>
    <t>Normalised ΔssCG* to Tub1</t>
  </si>
  <si>
    <t>Relative ΔssCG* levels</t>
  </si>
  <si>
    <t>Exp. 1</t>
  </si>
  <si>
    <t>Exp. 2</t>
  </si>
  <si>
    <t>Exp. 3</t>
  </si>
  <si>
    <r>
      <t>Δ</t>
    </r>
    <r>
      <rPr>
        <sz val="10.8"/>
        <color theme="1"/>
        <rFont val="Calibri"/>
        <family val="2"/>
      </rPr>
      <t>ssCG* val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0.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Border="1"/>
    <xf numFmtId="164" fontId="0" fillId="0" borderId="0" xfId="0" applyNumberFormat="1" applyFont="1" applyBorder="1"/>
    <xf numFmtId="0" fontId="1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1" xfId="0" applyFont="1" applyBorder="1"/>
    <xf numFmtId="164" fontId="0" fillId="0" borderId="5" xfId="0" applyNumberFormat="1" applyFont="1" applyBorder="1"/>
    <xf numFmtId="164" fontId="0" fillId="0" borderId="7" xfId="0" applyNumberFormat="1" applyFont="1" applyBorder="1"/>
    <xf numFmtId="164" fontId="0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tabSelected="1" topLeftCell="K1" zoomScale="90" zoomScaleNormal="90" workbookViewId="0"/>
  </sheetViews>
  <sheetFormatPr defaultColWidth="11" defaultRowHeight="15.75" x14ac:dyDescent="0.25"/>
  <cols>
    <col min="1" max="16384" width="11" style="1"/>
  </cols>
  <sheetData>
    <row r="1" spans="1:23" x14ac:dyDescent="0.25">
      <c r="A1" s="3" t="s">
        <v>9</v>
      </c>
      <c r="B1" s="4"/>
      <c r="C1" s="4"/>
      <c r="D1" s="4"/>
      <c r="E1" s="5"/>
      <c r="G1" s="11" t="s">
        <v>3</v>
      </c>
      <c r="H1" s="4"/>
      <c r="I1" s="4"/>
      <c r="J1" s="4"/>
      <c r="K1" s="5"/>
      <c r="M1" s="11" t="s">
        <v>4</v>
      </c>
      <c r="N1" s="4"/>
      <c r="O1" s="4"/>
      <c r="P1" s="4"/>
      <c r="Q1" s="5"/>
      <c r="S1" s="11" t="s">
        <v>5</v>
      </c>
      <c r="T1" s="4"/>
      <c r="U1" s="4"/>
      <c r="V1" s="4"/>
      <c r="W1" s="5"/>
    </row>
    <row r="2" spans="1:23" x14ac:dyDescent="0.25">
      <c r="A2" s="6" t="s">
        <v>6</v>
      </c>
      <c r="B2" s="1">
        <v>0</v>
      </c>
      <c r="C2" s="1">
        <v>20</v>
      </c>
      <c r="D2" s="1">
        <v>40</v>
      </c>
      <c r="E2" s="7">
        <v>60</v>
      </c>
      <c r="G2" s="6" t="s">
        <v>6</v>
      </c>
      <c r="H2" s="1">
        <v>0</v>
      </c>
      <c r="I2" s="1">
        <v>20</v>
      </c>
      <c r="J2" s="1">
        <v>40</v>
      </c>
      <c r="K2" s="7">
        <v>60</v>
      </c>
      <c r="M2" s="6" t="s">
        <v>6</v>
      </c>
      <c r="N2" s="1">
        <v>0</v>
      </c>
      <c r="O2" s="1">
        <v>20</v>
      </c>
      <c r="P2" s="1">
        <v>40</v>
      </c>
      <c r="Q2" s="7">
        <v>60</v>
      </c>
      <c r="S2" s="6" t="s">
        <v>6</v>
      </c>
      <c r="T2" s="1">
        <v>0</v>
      </c>
      <c r="U2" s="1">
        <v>20</v>
      </c>
      <c r="V2" s="1">
        <v>40</v>
      </c>
      <c r="W2" s="7">
        <v>60</v>
      </c>
    </row>
    <row r="3" spans="1:23" x14ac:dyDescent="0.25">
      <c r="A3" s="6" t="s">
        <v>0</v>
      </c>
      <c r="B3" s="1">
        <v>2965.598</v>
      </c>
      <c r="C3" s="1">
        <v>1142.4059999999999</v>
      </c>
      <c r="D3" s="1">
        <v>287.09199999999998</v>
      </c>
      <c r="E3" s="7">
        <v>258.26299999999998</v>
      </c>
      <c r="G3" s="6" t="s">
        <v>0</v>
      </c>
      <c r="H3" s="1">
        <v>4992.9620000000004</v>
      </c>
      <c r="I3" s="1">
        <v>5056.3760000000002</v>
      </c>
      <c r="J3" s="1">
        <v>4190.6689999999999</v>
      </c>
      <c r="K3" s="7">
        <v>5450.9620000000004</v>
      </c>
      <c r="M3" s="6" t="s">
        <v>0</v>
      </c>
      <c r="N3" s="1">
        <f t="shared" ref="N3:Q5" si="0">B3/H3</f>
        <v>0.59395565197572098</v>
      </c>
      <c r="O3" s="1">
        <f t="shared" si="0"/>
        <v>0.2259337517621316</v>
      </c>
      <c r="P3" s="1">
        <f t="shared" si="0"/>
        <v>6.8507438788413019E-2</v>
      </c>
      <c r="Q3" s="7">
        <f t="shared" si="0"/>
        <v>4.7379343315913772E-2</v>
      </c>
      <c r="S3" s="6" t="s">
        <v>0</v>
      </c>
      <c r="T3" s="2">
        <f>N3/$N3</f>
        <v>1</v>
      </c>
      <c r="U3" s="2">
        <f>O3/$N3</f>
        <v>0.38038825122816922</v>
      </c>
      <c r="V3" s="2">
        <f t="shared" ref="U3:W5" si="1">P3/$N3</f>
        <v>0.11534099988868089</v>
      </c>
      <c r="W3" s="12">
        <f t="shared" si="1"/>
        <v>7.9769159798904463E-2</v>
      </c>
    </row>
    <row r="4" spans="1:23" x14ac:dyDescent="0.25">
      <c r="A4" s="6" t="s">
        <v>1</v>
      </c>
      <c r="B4" s="1">
        <v>2732.598</v>
      </c>
      <c r="C4" s="1">
        <v>1967.4770000000001</v>
      </c>
      <c r="D4" s="1">
        <v>1473.527</v>
      </c>
      <c r="E4" s="7">
        <v>915.40599999999995</v>
      </c>
      <c r="G4" s="6" t="s">
        <v>1</v>
      </c>
      <c r="H4" s="1">
        <v>3069.598</v>
      </c>
      <c r="I4" s="1">
        <v>3728.0120000000002</v>
      </c>
      <c r="J4" s="1">
        <v>4373.3050000000003</v>
      </c>
      <c r="K4" s="7">
        <v>4748.7190000000001</v>
      </c>
      <c r="M4" s="6" t="s">
        <v>1</v>
      </c>
      <c r="N4" s="1">
        <f t="shared" si="0"/>
        <v>0.89021363709515056</v>
      </c>
      <c r="O4" s="1">
        <f t="shared" si="0"/>
        <v>0.52775500722637159</v>
      </c>
      <c r="P4" s="1">
        <f t="shared" si="0"/>
        <v>0.33693671033691908</v>
      </c>
      <c r="Q4" s="7">
        <f t="shared" si="0"/>
        <v>0.19276903939778284</v>
      </c>
      <c r="S4" s="6" t="s">
        <v>1</v>
      </c>
      <c r="T4" s="2">
        <f>N4/$N4</f>
        <v>1</v>
      </c>
      <c r="U4" s="2">
        <f t="shared" si="1"/>
        <v>0.59284084767391898</v>
      </c>
      <c r="V4" s="2">
        <f t="shared" si="1"/>
        <v>0.37848972010401316</v>
      </c>
      <c r="W4" s="12">
        <f t="shared" si="1"/>
        <v>0.21654244707686804</v>
      </c>
    </row>
    <row r="5" spans="1:23" x14ac:dyDescent="0.25">
      <c r="A5" s="6" t="s">
        <v>2</v>
      </c>
      <c r="B5" s="1">
        <v>1475.2339999999999</v>
      </c>
      <c r="C5" s="1">
        <v>558.74900000000002</v>
      </c>
      <c r="D5" s="1">
        <v>400.62700000000001</v>
      </c>
      <c r="E5" s="7">
        <v>212.26300000000001</v>
      </c>
      <c r="G5" s="6" t="s">
        <v>2</v>
      </c>
      <c r="H5" s="1">
        <v>3715.0120000000002</v>
      </c>
      <c r="I5" s="1">
        <v>3707.0120000000002</v>
      </c>
      <c r="J5" s="1">
        <v>3435.8409999999999</v>
      </c>
      <c r="K5" s="7">
        <v>3594.0120000000002</v>
      </c>
      <c r="M5" s="6" t="s">
        <v>2</v>
      </c>
      <c r="N5" s="1">
        <f t="shared" si="0"/>
        <v>0.39710073614836233</v>
      </c>
      <c r="O5" s="1">
        <f t="shared" si="0"/>
        <v>0.15072759408386052</v>
      </c>
      <c r="P5" s="1">
        <f t="shared" si="0"/>
        <v>0.11660231075885061</v>
      </c>
      <c r="Q5" s="7">
        <f t="shared" si="0"/>
        <v>5.906018121252795E-2</v>
      </c>
      <c r="S5" s="6" t="s">
        <v>2</v>
      </c>
      <c r="T5" s="2">
        <f>N5/$N5</f>
        <v>1</v>
      </c>
      <c r="U5" s="2">
        <f t="shared" si="1"/>
        <v>0.37957017039511759</v>
      </c>
      <c r="V5" s="2">
        <f t="shared" si="1"/>
        <v>0.29363408360765758</v>
      </c>
      <c r="W5" s="12">
        <f t="shared" si="1"/>
        <v>0.14872846065554068</v>
      </c>
    </row>
    <row r="6" spans="1:23" x14ac:dyDescent="0.25">
      <c r="A6" s="6"/>
      <c r="E6" s="7"/>
      <c r="G6" s="6"/>
      <c r="K6" s="7"/>
      <c r="M6" s="6"/>
      <c r="Q6" s="7"/>
      <c r="S6" s="6"/>
      <c r="T6" s="2"/>
      <c r="U6" s="2"/>
      <c r="V6" s="2"/>
      <c r="W6" s="12"/>
    </row>
    <row r="7" spans="1:23" x14ac:dyDescent="0.25">
      <c r="A7" s="6" t="s">
        <v>7</v>
      </c>
      <c r="B7" s="1">
        <v>0</v>
      </c>
      <c r="C7" s="1">
        <v>20</v>
      </c>
      <c r="D7" s="1">
        <v>40</v>
      </c>
      <c r="E7" s="7">
        <v>60</v>
      </c>
      <c r="G7" s="6" t="s">
        <v>7</v>
      </c>
      <c r="H7" s="1">
        <v>0</v>
      </c>
      <c r="I7" s="1">
        <v>20</v>
      </c>
      <c r="J7" s="1">
        <v>40</v>
      </c>
      <c r="K7" s="7">
        <v>60</v>
      </c>
      <c r="M7" s="6" t="s">
        <v>7</v>
      </c>
      <c r="N7" s="1">
        <v>0</v>
      </c>
      <c r="O7" s="1">
        <v>20</v>
      </c>
      <c r="P7" s="1">
        <v>40</v>
      </c>
      <c r="Q7" s="7">
        <v>60</v>
      </c>
      <c r="S7" s="6" t="s">
        <v>7</v>
      </c>
      <c r="T7" s="2"/>
      <c r="U7" s="2"/>
      <c r="V7" s="2"/>
      <c r="W7" s="12"/>
    </row>
    <row r="8" spans="1:23" x14ac:dyDescent="0.25">
      <c r="A8" s="6" t="s">
        <v>0</v>
      </c>
      <c r="B8" s="1">
        <v>6189.0039999999999</v>
      </c>
      <c r="C8" s="1">
        <v>2968.962</v>
      </c>
      <c r="D8" s="1">
        <v>1490.2339999999999</v>
      </c>
      <c r="E8" s="7">
        <v>736.69799999999998</v>
      </c>
      <c r="G8" s="6" t="s">
        <v>0</v>
      </c>
      <c r="H8" s="1">
        <v>7826.4470000000001</v>
      </c>
      <c r="I8" s="1">
        <v>7962.0330000000004</v>
      </c>
      <c r="J8" s="1">
        <v>6901.4970000000003</v>
      </c>
      <c r="K8" s="7">
        <v>7594.9120000000003</v>
      </c>
      <c r="M8" s="6" t="s">
        <v>0</v>
      </c>
      <c r="N8" s="1">
        <f t="shared" ref="N8:Q10" si="2">B8/H8</f>
        <v>0.79078079746786756</v>
      </c>
      <c r="O8" s="1">
        <f t="shared" si="2"/>
        <v>0.37288993903943879</v>
      </c>
      <c r="P8" s="1">
        <f t="shared" si="2"/>
        <v>0.21592909480363462</v>
      </c>
      <c r="Q8" s="7">
        <f t="shared" si="2"/>
        <v>9.6998885569707718E-2</v>
      </c>
      <c r="S8" s="6" t="s">
        <v>0</v>
      </c>
      <c r="T8" s="2">
        <f>N8/$N8</f>
        <v>1</v>
      </c>
      <c r="U8" s="2">
        <f t="shared" ref="U8:W10" si="3">O8/$N8</f>
        <v>0.47154652747443671</v>
      </c>
      <c r="V8" s="2">
        <f>P8/$N8</f>
        <v>0.27305809080728044</v>
      </c>
      <c r="W8" s="12">
        <f t="shared" si="3"/>
        <v>0.12266216615312937</v>
      </c>
    </row>
    <row r="9" spans="1:23" x14ac:dyDescent="0.25">
      <c r="A9" s="6" t="s">
        <v>1</v>
      </c>
      <c r="B9" s="1">
        <v>7183.125</v>
      </c>
      <c r="C9" s="1">
        <v>5806.8819999999996</v>
      </c>
      <c r="D9" s="1">
        <v>2058.8409999999999</v>
      </c>
      <c r="E9" s="7">
        <v>1286.8910000000001</v>
      </c>
      <c r="G9" s="6" t="s">
        <v>1</v>
      </c>
      <c r="H9" s="1">
        <v>6098.4470000000001</v>
      </c>
      <c r="I9" s="1">
        <v>6995.0829999999996</v>
      </c>
      <c r="J9" s="1">
        <v>5397.7190000000001</v>
      </c>
      <c r="K9" s="7">
        <v>5385.134</v>
      </c>
      <c r="M9" s="6" t="s">
        <v>1</v>
      </c>
      <c r="N9" s="1">
        <f t="shared" si="2"/>
        <v>1.177861347323343</v>
      </c>
      <c r="O9" s="1">
        <f t="shared" si="2"/>
        <v>0.83013768385593134</v>
      </c>
      <c r="P9" s="1">
        <f t="shared" si="2"/>
        <v>0.38142796985170957</v>
      </c>
      <c r="Q9" s="7">
        <f t="shared" si="2"/>
        <v>0.2389710265334159</v>
      </c>
      <c r="S9" s="6" t="s">
        <v>1</v>
      </c>
      <c r="T9" s="2">
        <f>N9/$N9</f>
        <v>1</v>
      </c>
      <c r="U9" s="2">
        <f t="shared" si="3"/>
        <v>0.70478387438589107</v>
      </c>
      <c r="V9" s="2">
        <f t="shared" si="3"/>
        <v>0.32383095915193583</v>
      </c>
      <c r="W9" s="12">
        <f t="shared" si="3"/>
        <v>0.20288553239009913</v>
      </c>
    </row>
    <row r="10" spans="1:23" x14ac:dyDescent="0.25">
      <c r="A10" s="6" t="s">
        <v>2</v>
      </c>
      <c r="B10" s="1">
        <v>3305.2049999999999</v>
      </c>
      <c r="C10" s="1">
        <v>2001.962</v>
      </c>
      <c r="D10" s="1">
        <v>799.11300000000006</v>
      </c>
      <c r="E10" s="7">
        <v>569.577</v>
      </c>
      <c r="G10" s="6" t="s">
        <v>2</v>
      </c>
      <c r="H10" s="1">
        <v>7745.79</v>
      </c>
      <c r="I10" s="1">
        <v>7697.2049999999999</v>
      </c>
      <c r="J10" s="1">
        <v>7292.0330000000004</v>
      </c>
      <c r="K10" s="7">
        <v>7058.4970000000003</v>
      </c>
      <c r="M10" s="6" t="s">
        <v>2</v>
      </c>
      <c r="N10" s="1">
        <f t="shared" si="2"/>
        <v>0.42670986432629854</v>
      </c>
      <c r="O10" s="1">
        <f t="shared" si="2"/>
        <v>0.26008947403635474</v>
      </c>
      <c r="P10" s="1">
        <f t="shared" si="2"/>
        <v>0.10958713434237065</v>
      </c>
      <c r="Q10" s="7">
        <f t="shared" si="2"/>
        <v>8.0693807761057348E-2</v>
      </c>
      <c r="S10" s="6" t="s">
        <v>2</v>
      </c>
      <c r="T10" s="2">
        <f>N10/$N10</f>
        <v>1</v>
      </c>
      <c r="U10" s="2">
        <f t="shared" si="3"/>
        <v>0.60952299391295128</v>
      </c>
      <c r="V10" s="2">
        <f t="shared" si="3"/>
        <v>0.25681884461562632</v>
      </c>
      <c r="W10" s="12">
        <f t="shared" si="3"/>
        <v>0.18910696589697776</v>
      </c>
    </row>
    <row r="11" spans="1:23" x14ac:dyDescent="0.25">
      <c r="A11" s="6"/>
      <c r="E11" s="7"/>
      <c r="G11" s="6"/>
      <c r="K11" s="7"/>
      <c r="M11" s="6"/>
      <c r="Q11" s="7"/>
      <c r="S11" s="6"/>
      <c r="T11" s="2"/>
      <c r="U11" s="2"/>
      <c r="V11" s="2"/>
      <c r="W11" s="12"/>
    </row>
    <row r="12" spans="1:23" x14ac:dyDescent="0.25">
      <c r="A12" s="6" t="s">
        <v>8</v>
      </c>
      <c r="B12" s="1">
        <v>0</v>
      </c>
      <c r="C12" s="1">
        <v>20</v>
      </c>
      <c r="D12" s="1">
        <v>40</v>
      </c>
      <c r="E12" s="7">
        <v>60</v>
      </c>
      <c r="G12" s="6" t="s">
        <v>8</v>
      </c>
      <c r="K12" s="7"/>
      <c r="M12" s="6" t="s">
        <v>8</v>
      </c>
      <c r="N12" s="1">
        <v>0</v>
      </c>
      <c r="O12" s="1">
        <v>20</v>
      </c>
      <c r="P12" s="1">
        <v>40</v>
      </c>
      <c r="Q12" s="7">
        <v>60</v>
      </c>
      <c r="S12" s="6" t="s">
        <v>8</v>
      </c>
      <c r="T12" s="2"/>
      <c r="U12" s="2"/>
      <c r="V12" s="2"/>
      <c r="W12" s="12"/>
    </row>
    <row r="13" spans="1:23" x14ac:dyDescent="0.25">
      <c r="A13" s="6" t="s">
        <v>0</v>
      </c>
      <c r="B13" s="1">
        <v>5982.3469999999998</v>
      </c>
      <c r="C13" s="1">
        <v>3561.0830000000001</v>
      </c>
      <c r="D13" s="1">
        <v>1441.77</v>
      </c>
      <c r="E13" s="7">
        <v>454.74900000000002</v>
      </c>
      <c r="G13" s="6" t="s">
        <v>0</v>
      </c>
      <c r="H13" s="1">
        <v>5209.3760000000002</v>
      </c>
      <c r="I13" s="1">
        <v>5201.79</v>
      </c>
      <c r="J13" s="1">
        <v>5194.2049999999999</v>
      </c>
      <c r="K13" s="7">
        <v>5228.3760000000002</v>
      </c>
      <c r="M13" s="6" t="s">
        <v>0</v>
      </c>
      <c r="N13" s="1">
        <f>B13/H13</f>
        <v>1.1483807273654272</v>
      </c>
      <c r="O13" s="1">
        <f>C13/I13</f>
        <v>0.68458799759313627</v>
      </c>
      <c r="P13" s="1">
        <f>D13/J13</f>
        <v>0.27757279506681004</v>
      </c>
      <c r="Q13" s="7">
        <f>E13/K13</f>
        <v>8.6977103406487982E-2</v>
      </c>
      <c r="S13" s="6" t="s">
        <v>0</v>
      </c>
      <c r="T13" s="2">
        <f>N13/$N13</f>
        <v>1</v>
      </c>
      <c r="U13" s="2">
        <f t="shared" ref="U13:W15" si="4">O13/$N13</f>
        <v>0.59613330429507716</v>
      </c>
      <c r="V13" s="2">
        <f t="shared" si="4"/>
        <v>0.24170798799768028</v>
      </c>
      <c r="W13" s="12">
        <f t="shared" si="4"/>
        <v>7.5738908999306923E-2</v>
      </c>
    </row>
    <row r="14" spans="1:23" x14ac:dyDescent="0.25">
      <c r="A14" s="6" t="s">
        <v>1</v>
      </c>
      <c r="B14" s="1">
        <v>6874.64</v>
      </c>
      <c r="C14" s="1">
        <v>6335.3469999999998</v>
      </c>
      <c r="D14" s="1">
        <v>3771.2759999999998</v>
      </c>
      <c r="E14" s="7">
        <v>2393.2049999999999</v>
      </c>
      <c r="G14" s="6" t="s">
        <v>1</v>
      </c>
      <c r="H14" s="1">
        <v>3989.3049999999998</v>
      </c>
      <c r="I14" s="1">
        <v>5256.9120000000003</v>
      </c>
      <c r="J14" s="1">
        <v>4959.9620000000004</v>
      </c>
      <c r="K14" s="7">
        <v>4882.9120000000003</v>
      </c>
      <c r="M14" s="6" t="s">
        <v>1</v>
      </c>
      <c r="N14" s="1">
        <f t="shared" ref="N14:N15" si="5">B14/H14</f>
        <v>1.7232675867099658</v>
      </c>
      <c r="O14" s="1">
        <f t="shared" ref="O14:Q15" si="6">C14/I14</f>
        <v>1.2051461009809561</v>
      </c>
      <c r="P14" s="1">
        <f t="shared" si="6"/>
        <v>0.76034372843985487</v>
      </c>
      <c r="Q14" s="7">
        <f t="shared" si="6"/>
        <v>0.49011839656336215</v>
      </c>
      <c r="S14" s="6" t="s">
        <v>1</v>
      </c>
      <c r="T14" s="2">
        <f>N14/$N14</f>
        <v>1</v>
      </c>
      <c r="U14" s="2">
        <f t="shared" si="4"/>
        <v>0.69933776406820325</v>
      </c>
      <c r="V14" s="2">
        <f t="shared" si="4"/>
        <v>0.44122209127805312</v>
      </c>
      <c r="W14" s="12">
        <f t="shared" si="4"/>
        <v>0.28441224122313363</v>
      </c>
    </row>
    <row r="15" spans="1:23" ht="16.5" thickBot="1" x14ac:dyDescent="0.3">
      <c r="A15" s="8" t="s">
        <v>2</v>
      </c>
      <c r="B15" s="9">
        <v>4804.74</v>
      </c>
      <c r="C15" s="9">
        <v>2013.4259999999999</v>
      </c>
      <c r="D15" s="9">
        <v>1328.6479999999999</v>
      </c>
      <c r="E15" s="10">
        <v>874.23400000000004</v>
      </c>
      <c r="G15" s="8" t="s">
        <v>2</v>
      </c>
      <c r="H15" s="9">
        <v>6466.0829999999996</v>
      </c>
      <c r="I15" s="9">
        <v>5513.0829999999996</v>
      </c>
      <c r="J15" s="9">
        <v>5706.74</v>
      </c>
      <c r="K15" s="10">
        <v>5233.0829999999996</v>
      </c>
      <c r="M15" s="8" t="s">
        <v>2</v>
      </c>
      <c r="N15" s="9">
        <f t="shared" si="5"/>
        <v>0.74306809856910283</v>
      </c>
      <c r="O15" s="9">
        <f t="shared" si="6"/>
        <v>0.36520872259677573</v>
      </c>
      <c r="P15" s="9">
        <f t="shared" si="6"/>
        <v>0.23282083991911318</v>
      </c>
      <c r="Q15" s="10">
        <f t="shared" si="6"/>
        <v>0.16705907397226455</v>
      </c>
      <c r="S15" s="8" t="s">
        <v>2</v>
      </c>
      <c r="T15" s="13">
        <f>N15/$N15</f>
        <v>1</v>
      </c>
      <c r="U15" s="13">
        <f t="shared" si="4"/>
        <v>0.49148755450549403</v>
      </c>
      <c r="V15" s="13">
        <f t="shared" si="4"/>
        <v>0.31332369182238767</v>
      </c>
      <c r="W15" s="14">
        <f t="shared" si="4"/>
        <v>0.2248233698822001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90403_∆ssCG–averimage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k Eisele</dc:creator>
  <cp:lastModifiedBy>Rebecca Andersson</cp:lastModifiedBy>
  <dcterms:created xsi:type="dcterms:W3CDTF">2019-06-14T09:49:26Z</dcterms:created>
  <dcterms:modified xsi:type="dcterms:W3CDTF">2020-10-22T13:50:52Z</dcterms:modified>
</cp:coreProperties>
</file>